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gymrek/Library/CloudStorage/GoogleDrive-melissa.gymrek@gmail.com/My Drive/GymrekLab/Manuscripts/SISTR2-Manuscript/editorial-revision/submit/"/>
    </mc:Choice>
  </mc:AlternateContent>
  <xr:revisionPtr revIDLastSave="0" documentId="13_ncr:1_{701941FB-4270-1E40-B90F-C8CBC41C7BDC}" xr6:coauthVersionLast="47" xr6:coauthVersionMax="47" xr10:uidLastSave="{00000000-0000-0000-0000-000000000000}"/>
  <bookViews>
    <workbookView xWindow="0" yWindow="760" windowWidth="30240" windowHeight="17260" xr2:uid="{F770B61F-58BF-674E-A56C-DD9299AC53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E7" i="1" s="1"/>
  <c r="F7" i="1" s="1"/>
  <c r="D6" i="1"/>
  <c r="E6" i="1" s="1"/>
  <c r="F6" i="1" s="1"/>
  <c r="D5" i="1"/>
  <c r="E5" i="1" s="1"/>
  <c r="F5" i="1" s="1"/>
  <c r="E4" i="1"/>
  <c r="F4" i="1" s="1"/>
  <c r="E3" i="1"/>
  <c r="F3" i="1" s="1"/>
</calcChain>
</file>

<file path=xl/sharedStrings.xml><?xml version="1.0" encoding="utf-8"?>
<sst xmlns="http://schemas.openxmlformats.org/spreadsheetml/2006/main" count="12" uniqueCount="12">
  <si>
    <t>Table S4: Fitness effects of de novo SNVs</t>
  </si>
  <si>
    <t>Mutation Type</t>
  </si>
  <si>
    <t>Mean s</t>
  </si>
  <si>
    <t>Mutation rate per bp</t>
  </si>
  <si>
    <t>Target size</t>
  </si>
  <si>
    <t>Number mutations per genome</t>
  </si>
  <si>
    <t>Burden</t>
  </si>
  <si>
    <t>Nonsynonymous</t>
  </si>
  <si>
    <t>Conserved noncoding (5% of noncoding genome under selection)</t>
  </si>
  <si>
    <t>Noncoding (10% of noncoding genome under selection)</t>
  </si>
  <si>
    <t>Noncoding (20% of noncoding genome under selection)</t>
  </si>
  <si>
    <t>Noncoding (30% of noncoding genome under se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1E9F7"/>
        <bgColor rgb="FFE1E9F7"/>
      </patternFill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3" borderId="0" xfId="0" applyFont="1" applyFill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3" fontId="4" fillId="0" borderId="0" xfId="0" applyNumberFormat="1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16360-2958-2742-ABFD-CEDCE265947D}">
  <dimension ref="A1:Z1000"/>
  <sheetViews>
    <sheetView tabSelected="1" workbookViewId="0">
      <selection activeCell="E20" sqref="E20"/>
    </sheetView>
  </sheetViews>
  <sheetFormatPr baseColWidth="10" defaultColWidth="12.6640625" defaultRowHeight="16" x14ac:dyDescent="0.2"/>
  <cols>
    <col min="1" max="1" width="52.6640625" customWidth="1"/>
    <col min="2" max="2" width="14.33203125" customWidth="1"/>
    <col min="3" max="3" width="18.6640625" customWidth="1"/>
    <col min="4" max="4" width="17.6640625" customWidth="1"/>
    <col min="5" max="5" width="27.66406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33" customHeigh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5" t="s">
        <v>7</v>
      </c>
      <c r="B3" s="6">
        <v>6.5741638389999997E-3</v>
      </c>
      <c r="C3" s="7">
        <v>1.4999999999999999E-8</v>
      </c>
      <c r="D3" s="8">
        <v>18614771</v>
      </c>
      <c r="E3" s="9">
        <f t="shared" ref="E3:E7" si="0">2*D3*C3</f>
        <v>0.5584431299999999</v>
      </c>
      <c r="F3" s="9">
        <f t="shared" ref="F3:F7" si="1">E3*B3</f>
        <v>3.6712966313839752E-3</v>
      </c>
    </row>
    <row r="4" spans="1:26" ht="15.75" customHeight="1" x14ac:dyDescent="0.2">
      <c r="A4" s="5" t="s">
        <v>8</v>
      </c>
      <c r="B4" s="6">
        <v>5.617100952E-4</v>
      </c>
      <c r="C4" s="7">
        <v>1.0999999999999999E-8</v>
      </c>
      <c r="D4" s="9">
        <v>115600000</v>
      </c>
      <c r="E4" s="9">
        <f t="shared" si="0"/>
        <v>2.5431999999999997</v>
      </c>
      <c r="F4" s="9">
        <f t="shared" si="1"/>
        <v>1.4285411141126399E-3</v>
      </c>
    </row>
    <row r="5" spans="1:26" ht="15.75" customHeight="1" x14ac:dyDescent="0.2">
      <c r="A5" s="5" t="s">
        <v>9</v>
      </c>
      <c r="B5" s="6">
        <v>5.617100952E-4</v>
      </c>
      <c r="C5" s="7">
        <v>1.0999999999999999E-8</v>
      </c>
      <c r="D5" s="9">
        <f>D4*2</f>
        <v>231200000</v>
      </c>
      <c r="E5" s="9">
        <f t="shared" si="0"/>
        <v>5.0863999999999994</v>
      </c>
      <c r="F5" s="9">
        <f t="shared" si="1"/>
        <v>2.8570822282252798E-3</v>
      </c>
    </row>
    <row r="6" spans="1:26" ht="15.75" customHeight="1" x14ac:dyDescent="0.2">
      <c r="A6" s="5" t="s">
        <v>10</v>
      </c>
      <c r="B6" s="6">
        <v>5.617100952E-4</v>
      </c>
      <c r="C6" s="7">
        <v>1.0999999999999999E-8</v>
      </c>
      <c r="D6" s="9">
        <f>D4*4</f>
        <v>462400000</v>
      </c>
      <c r="E6" s="9">
        <f t="shared" si="0"/>
        <v>10.172799999999999</v>
      </c>
      <c r="F6" s="9">
        <f t="shared" si="1"/>
        <v>5.7141644564505595E-3</v>
      </c>
    </row>
    <row r="7" spans="1:26" ht="15.75" customHeight="1" x14ac:dyDescent="0.2">
      <c r="A7" s="5" t="s">
        <v>11</v>
      </c>
      <c r="B7" s="6">
        <v>5.617100952E-4</v>
      </c>
      <c r="C7" s="7">
        <v>1.0999999999999999E-8</v>
      </c>
      <c r="D7" s="9">
        <f>D4*6</f>
        <v>693600000</v>
      </c>
      <c r="E7" s="9">
        <f t="shared" si="0"/>
        <v>15.259199999999998</v>
      </c>
      <c r="F7" s="9">
        <f t="shared" si="1"/>
        <v>8.5712466846758397E-3</v>
      </c>
    </row>
    <row r="8" spans="1:26" ht="15.75" customHeight="1" x14ac:dyDescent="0.2"/>
    <row r="9" spans="1:26" ht="15.75" customHeight="1" x14ac:dyDescent="0.2"/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customFormat="1" ht="15.75" customHeight="1" x14ac:dyDescent="0.2"/>
    <row r="18" customFormat="1" ht="15.75" customHeight="1" x14ac:dyDescent="0.2"/>
    <row r="19" customFormat="1" ht="15.75" customHeight="1" x14ac:dyDescent="0.2"/>
    <row r="20" customFormat="1" ht="15.75" customHeight="1" x14ac:dyDescent="0.2"/>
    <row r="21" customFormat="1" ht="15.75" customHeight="1" x14ac:dyDescent="0.2"/>
    <row r="22" customFormat="1" ht="15.75" customHeight="1" x14ac:dyDescent="0.2"/>
    <row r="23" customFormat="1" ht="15.75" customHeight="1" x14ac:dyDescent="0.2"/>
    <row r="24" customFormat="1" ht="15.75" customHeight="1" x14ac:dyDescent="0.2"/>
    <row r="25" customFormat="1" ht="15.75" customHeight="1" x14ac:dyDescent="0.2"/>
    <row r="26" customFormat="1" ht="15.75" customHeight="1" x14ac:dyDescent="0.2"/>
    <row r="27" customFormat="1" ht="15.75" customHeight="1" x14ac:dyDescent="0.2"/>
    <row r="28" customFormat="1" ht="15.75" customHeight="1" x14ac:dyDescent="0.2"/>
    <row r="29" customFormat="1" ht="15.75" customHeight="1" x14ac:dyDescent="0.2"/>
    <row r="30" customFormat="1" ht="15.75" customHeight="1" x14ac:dyDescent="0.2"/>
    <row r="31" customFormat="1" ht="15.75" customHeight="1" x14ac:dyDescent="0.2"/>
    <row r="32" customFormat="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mrek, Melissa</dc:creator>
  <cp:lastModifiedBy>Gymrek, Melissa</cp:lastModifiedBy>
  <dcterms:created xsi:type="dcterms:W3CDTF">2025-11-24T21:51:24Z</dcterms:created>
  <dcterms:modified xsi:type="dcterms:W3CDTF">2025-11-27T05:14:41Z</dcterms:modified>
</cp:coreProperties>
</file>